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作品\澳門科技大學設計學碩士課程\6.消費者行爲\文創設計 (英文)\plos one\Revision\所有原始数据\"/>
    </mc:Choice>
  </mc:AlternateContent>
  <xr:revisionPtr revIDLastSave="0" documentId="13_ncr:1_{C1E6999C-BA30-43FB-9134-859E2FFC9A8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1" l="1"/>
  <c r="M14" i="1"/>
  <c r="M13" i="1"/>
  <c r="M12" i="1"/>
  <c r="M11" i="1"/>
  <c r="M10" i="1"/>
  <c r="M9" i="1"/>
  <c r="M8" i="1"/>
  <c r="M7" i="1"/>
  <c r="M6" i="1"/>
  <c r="M5" i="1"/>
  <c r="M4" i="1"/>
  <c r="M16" i="1" s="1"/>
</calcChain>
</file>

<file path=xl/sharedStrings.xml><?xml version="1.0" encoding="utf-8"?>
<sst xmlns="http://schemas.openxmlformats.org/spreadsheetml/2006/main" count="65" uniqueCount="25">
  <si>
    <t>Dimensions</t>
    <phoneticPr fontId="3" type="noConversion"/>
  </si>
  <si>
    <t>W</t>
    <phoneticPr fontId="3" type="noConversion"/>
  </si>
  <si>
    <t>GW</t>
    <phoneticPr fontId="3" type="noConversion"/>
  </si>
  <si>
    <t>排序</t>
    <phoneticPr fontId="3" type="noConversion"/>
  </si>
  <si>
    <t>C1 Price</t>
    <phoneticPr fontId="4" type="noConversion"/>
  </si>
  <si>
    <t>C6 Aesthetic appeal</t>
    <phoneticPr fontId="4" type="noConversion"/>
  </si>
  <si>
    <t>C3 Brand loyalty</t>
    <phoneticPr fontId="4" type="noConversion"/>
  </si>
  <si>
    <t>C11 Cultural narrative</t>
    <phoneticPr fontId="4" type="noConversion"/>
  </si>
  <si>
    <t>C8 Theme series</t>
    <phoneticPr fontId="4" type="noConversion"/>
  </si>
  <si>
    <t>C4 Color coordination</t>
    <phoneticPr fontId="4" type="noConversion"/>
  </si>
  <si>
    <t>C9 Image innovation</t>
    <phoneticPr fontId="4" type="noConversion"/>
  </si>
  <si>
    <t>C12文化傳播</t>
    <phoneticPr fontId="3" type="noConversion"/>
  </si>
  <si>
    <t>D1Product value and experience</t>
    <phoneticPr fontId="4" type="noConversion"/>
  </si>
  <si>
    <t>C10 Participatory interaction</t>
    <phoneticPr fontId="4" type="noConversion"/>
  </si>
  <si>
    <t>C5 manufacturing craftsmanship</t>
    <phoneticPr fontId="4" type="noConversion"/>
  </si>
  <si>
    <t>W</t>
  </si>
  <si>
    <t>C7 Materials</t>
    <phoneticPr fontId="4" type="noConversion"/>
  </si>
  <si>
    <t>C10收藏價值</t>
    <phoneticPr fontId="4" type="noConversion"/>
  </si>
  <si>
    <t>C2 Collection value</t>
    <phoneticPr fontId="4" type="noConversion"/>
  </si>
  <si>
    <t>C12 Cultural dissemination</t>
    <phoneticPr fontId="4" type="noConversion"/>
  </si>
  <si>
    <t>D2Design aesthetics and craftsmanship</t>
    <phoneticPr fontId="4" type="noConversion"/>
  </si>
  <si>
    <t>D3Design aesthetics and craftsmanship</t>
    <phoneticPr fontId="4" type="noConversion"/>
  </si>
  <si>
    <t>D1</t>
    <phoneticPr fontId="4" type="noConversion"/>
  </si>
  <si>
    <t>D2</t>
    <phoneticPr fontId="4" type="noConversion"/>
  </si>
  <si>
    <t>D3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</font>
    <font>
      <sz val="9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ED7D31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909EE6"/>
        <bgColor rgb="FF000000"/>
      </patternFill>
    </fill>
    <fill>
      <patternFill patternType="solid">
        <fgColor rgb="FFA6A6A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176" fontId="1" fillId="3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4" borderId="0" xfId="0" applyFont="1" applyFill="1" applyAlignment="1">
      <alignment vertical="center"/>
    </xf>
    <xf numFmtId="176" fontId="1" fillId="4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0" fontId="1" fillId="5" borderId="0" xfId="0" applyFont="1" applyFill="1" applyAlignment="1">
      <alignment vertical="center"/>
    </xf>
    <xf numFmtId="176" fontId="1" fillId="5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6" borderId="0" xfId="0" applyNumberFormat="1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12" fontId="1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tabSelected="1" workbookViewId="0">
      <selection activeCell="E7" sqref="E7"/>
    </sheetView>
  </sheetViews>
  <sheetFormatPr defaultColWidth="8.88671875" defaultRowHeight="13.8" x14ac:dyDescent="0.25"/>
  <cols>
    <col min="1" max="1" width="22.33203125" style="2" customWidth="1"/>
    <col min="2" max="5" width="8.88671875" style="2"/>
    <col min="6" max="6" width="10.6640625" style="2" customWidth="1"/>
    <col min="7" max="7" width="8.88671875" style="2"/>
    <col min="8" max="8" width="8.88671875" style="3"/>
    <col min="9" max="11" width="8.88671875" style="2"/>
    <col min="12" max="12" width="13.6640625" style="2" customWidth="1"/>
    <col min="13" max="14" width="8.88671875" style="2"/>
    <col min="15" max="15" width="13.109375" style="2" customWidth="1"/>
    <col min="16" max="16384" width="8.88671875" style="2"/>
  </cols>
  <sheetData>
    <row r="1" spans="1:17" x14ac:dyDescent="0.25">
      <c r="A1" s="1" t="s">
        <v>0</v>
      </c>
    </row>
    <row r="2" spans="1:17" x14ac:dyDescent="0.25">
      <c r="B2" s="2" t="s">
        <v>22</v>
      </c>
      <c r="C2" s="2" t="s">
        <v>23</v>
      </c>
      <c r="D2" s="2" t="s">
        <v>24</v>
      </c>
      <c r="H2" s="4" t="s">
        <v>1</v>
      </c>
    </row>
    <row r="3" spans="1:17" x14ac:dyDescent="0.25">
      <c r="A3" s="5" t="s">
        <v>22</v>
      </c>
      <c r="B3" s="2">
        <v>1</v>
      </c>
      <c r="C3" s="2">
        <v>0.375</v>
      </c>
      <c r="D3" s="2">
        <v>0.63</v>
      </c>
      <c r="H3" s="6">
        <v>0.18644809860395806</v>
      </c>
      <c r="M3" s="7" t="s">
        <v>2</v>
      </c>
      <c r="P3" s="7" t="s">
        <v>2</v>
      </c>
      <c r="Q3" s="7" t="s">
        <v>3</v>
      </c>
    </row>
    <row r="4" spans="1:17" x14ac:dyDescent="0.25">
      <c r="A4" s="8" t="s">
        <v>23</v>
      </c>
      <c r="B4" s="2">
        <v>2.7142857142857144</v>
      </c>
      <c r="C4" s="2">
        <v>1</v>
      </c>
      <c r="D4" s="2">
        <v>1.5</v>
      </c>
      <c r="H4" s="9">
        <v>0.48159609823725591</v>
      </c>
      <c r="L4" s="5" t="s">
        <v>4</v>
      </c>
      <c r="M4" s="10">
        <f>H10*$H$3</f>
        <v>6.0756111613793566E-2</v>
      </c>
      <c r="O4" s="8" t="s">
        <v>5</v>
      </c>
      <c r="P4" s="10">
        <v>0.15868004285578982</v>
      </c>
      <c r="Q4" s="2">
        <v>1</v>
      </c>
    </row>
    <row r="5" spans="1:17" x14ac:dyDescent="0.25">
      <c r="A5" s="11" t="s">
        <v>24</v>
      </c>
      <c r="B5" s="2">
        <v>2</v>
      </c>
      <c r="C5" s="2">
        <v>0.66666666666666663</v>
      </c>
      <c r="D5" s="2">
        <v>1</v>
      </c>
      <c r="H5" s="12">
        <v>0.33195580315878592</v>
      </c>
      <c r="L5" s="5" t="s">
        <v>6</v>
      </c>
      <c r="M5" s="10">
        <f t="shared" ref="M5:M8" si="0">H11*$H$3</f>
        <v>2.7527675918752829E-2</v>
      </c>
      <c r="O5" s="11" t="s">
        <v>7</v>
      </c>
      <c r="P5" s="10">
        <v>0.14508064423758665</v>
      </c>
      <c r="Q5" s="2">
        <v>2</v>
      </c>
    </row>
    <row r="6" spans="1:17" x14ac:dyDescent="0.25">
      <c r="H6" s="13"/>
      <c r="L6" s="5" t="s">
        <v>8</v>
      </c>
      <c r="M6" s="10">
        <f t="shared" si="0"/>
        <v>5.1846380318240529E-2</v>
      </c>
      <c r="O6" s="8" t="s">
        <v>9</v>
      </c>
      <c r="P6" s="10">
        <v>0.12109651124235317</v>
      </c>
      <c r="Q6" s="2">
        <v>3</v>
      </c>
    </row>
    <row r="7" spans="1:17" x14ac:dyDescent="0.25">
      <c r="H7" s="13"/>
      <c r="L7" s="5" t="s">
        <v>10</v>
      </c>
      <c r="M7" s="10">
        <f t="shared" si="0"/>
        <v>3.7321865847496263E-2</v>
      </c>
      <c r="O7" s="11" t="s">
        <v>11</v>
      </c>
      <c r="P7" s="10">
        <v>0.11822393336740215</v>
      </c>
      <c r="Q7" s="2">
        <v>4</v>
      </c>
    </row>
    <row r="8" spans="1:17" x14ac:dyDescent="0.25">
      <c r="A8" s="5" t="s">
        <v>12</v>
      </c>
      <c r="H8" s="13"/>
      <c r="L8" s="5" t="s">
        <v>13</v>
      </c>
      <c r="M8" s="10">
        <f t="shared" si="0"/>
        <v>8.9960649056748752E-3</v>
      </c>
      <c r="O8" s="8" t="s">
        <v>14</v>
      </c>
      <c r="P8" s="10">
        <v>0.10317090352078964</v>
      </c>
      <c r="Q8" s="2">
        <v>5</v>
      </c>
    </row>
    <row r="9" spans="1:17" x14ac:dyDescent="0.25">
      <c r="B9" s="5" t="s">
        <v>4</v>
      </c>
      <c r="C9" s="5" t="s">
        <v>6</v>
      </c>
      <c r="D9" s="5" t="s">
        <v>8</v>
      </c>
      <c r="E9" s="5" t="s">
        <v>10</v>
      </c>
      <c r="F9" s="5" t="s">
        <v>13</v>
      </c>
      <c r="H9" s="14" t="s">
        <v>15</v>
      </c>
      <c r="L9" s="8" t="s">
        <v>9</v>
      </c>
      <c r="M9" s="10">
        <f>H19*$H$4</f>
        <v>0.12109651124235317</v>
      </c>
      <c r="O9" s="8" t="s">
        <v>16</v>
      </c>
      <c r="P9" s="10">
        <v>9.8648640618323291E-2</v>
      </c>
      <c r="Q9" s="2">
        <v>6</v>
      </c>
    </row>
    <row r="10" spans="1:17" x14ac:dyDescent="0.25">
      <c r="A10" s="5" t="s">
        <v>4</v>
      </c>
      <c r="B10" s="2">
        <v>1</v>
      </c>
      <c r="C10" s="2">
        <v>2.5935999999999999</v>
      </c>
      <c r="D10" s="2">
        <v>1.3994</v>
      </c>
      <c r="E10" s="2">
        <v>2.1297999999999999</v>
      </c>
      <c r="F10" s="2">
        <v>3.6785999999999999</v>
      </c>
      <c r="H10" s="14">
        <v>0.325860719785875</v>
      </c>
      <c r="L10" s="8" t="s">
        <v>14</v>
      </c>
      <c r="M10" s="10">
        <f t="shared" ref="M10:M12" si="1">H20*$H$4</f>
        <v>0.10317090352078964</v>
      </c>
      <c r="O10" s="11" t="s">
        <v>17</v>
      </c>
      <c r="P10" s="10">
        <v>6.8651225553797074E-2</v>
      </c>
      <c r="Q10" s="2">
        <v>7</v>
      </c>
    </row>
    <row r="11" spans="1:17" x14ac:dyDescent="0.25">
      <c r="A11" s="5" t="s">
        <v>6</v>
      </c>
      <c r="B11" s="2">
        <v>0.3856</v>
      </c>
      <c r="C11" s="2">
        <v>1</v>
      </c>
      <c r="D11" s="2">
        <v>0.433</v>
      </c>
      <c r="E11" s="2">
        <v>0.65200000000000002</v>
      </c>
      <c r="F11" s="2">
        <v>4.9875999999999996</v>
      </c>
      <c r="H11" s="14">
        <v>0.14764256715336893</v>
      </c>
      <c r="L11" s="8" t="s">
        <v>5</v>
      </c>
      <c r="M11" s="10">
        <f t="shared" si="1"/>
        <v>0.15868004285578982</v>
      </c>
      <c r="O11" s="5" t="s">
        <v>4</v>
      </c>
      <c r="P11" s="10">
        <v>6.0756111613793566E-2</v>
      </c>
      <c r="Q11" s="2">
        <v>8</v>
      </c>
    </row>
    <row r="12" spans="1:17" x14ac:dyDescent="0.25">
      <c r="A12" s="5" t="s">
        <v>8</v>
      </c>
      <c r="B12" s="2">
        <v>0.71460000000000001</v>
      </c>
      <c r="C12" s="2">
        <v>2.3096999999999999</v>
      </c>
      <c r="D12" s="2">
        <v>1</v>
      </c>
      <c r="E12" s="2">
        <v>1.4726999999999999</v>
      </c>
      <c r="F12" s="2">
        <v>5.2938999999999998</v>
      </c>
      <c r="H12" s="14">
        <v>0.27807406300436199</v>
      </c>
      <c r="L12" s="8" t="s">
        <v>16</v>
      </c>
      <c r="M12" s="10">
        <f t="shared" si="1"/>
        <v>9.8648640618323291E-2</v>
      </c>
      <c r="O12" s="5" t="s">
        <v>6</v>
      </c>
      <c r="P12" s="10">
        <v>5.1846380318240529E-2</v>
      </c>
      <c r="Q12" s="2">
        <v>9</v>
      </c>
    </row>
    <row r="13" spans="1:17" x14ac:dyDescent="0.25">
      <c r="A13" s="5" t="s">
        <v>10</v>
      </c>
      <c r="B13" s="2">
        <v>0.46949999999999997</v>
      </c>
      <c r="C13" s="2">
        <v>1.5337000000000001</v>
      </c>
      <c r="D13" s="2">
        <v>0.67900000000000005</v>
      </c>
      <c r="E13" s="2">
        <v>1</v>
      </c>
      <c r="F13" s="2">
        <v>5.0872999999999999</v>
      </c>
      <c r="H13" s="14">
        <v>0.20017294961410761</v>
      </c>
      <c r="L13" s="11" t="s">
        <v>18</v>
      </c>
      <c r="M13" s="10">
        <f>H27*$H$5</f>
        <v>6.8651225553797074E-2</v>
      </c>
      <c r="O13" s="5" t="s">
        <v>8</v>
      </c>
      <c r="P13" s="10">
        <v>3.7321865847496263E-2</v>
      </c>
      <c r="Q13" s="2">
        <v>10</v>
      </c>
    </row>
    <row r="14" spans="1:17" x14ac:dyDescent="0.25">
      <c r="A14" s="5" t="s">
        <v>13</v>
      </c>
      <c r="B14" s="2">
        <v>0.27179999999999999</v>
      </c>
      <c r="C14" s="2">
        <v>0.20050000000000001</v>
      </c>
      <c r="D14" s="2">
        <v>0.18890000000000001</v>
      </c>
      <c r="E14" s="2">
        <v>0.1966</v>
      </c>
      <c r="F14" s="2">
        <v>1</v>
      </c>
      <c r="H14" s="14">
        <v>4.8249700442286519E-2</v>
      </c>
      <c r="L14" s="11" t="s">
        <v>7</v>
      </c>
      <c r="M14" s="10">
        <f t="shared" ref="M14:M15" si="2">H28*$H$5</f>
        <v>0.14508064423758665</v>
      </c>
      <c r="O14" s="5" t="s">
        <v>10</v>
      </c>
      <c r="P14" s="10">
        <v>2.7527675918752829E-2</v>
      </c>
      <c r="Q14" s="2">
        <v>11</v>
      </c>
    </row>
    <row r="15" spans="1:17" x14ac:dyDescent="0.25">
      <c r="L15" s="11" t="s">
        <v>19</v>
      </c>
      <c r="M15" s="10">
        <f t="shared" si="2"/>
        <v>0.11822393336740215</v>
      </c>
      <c r="O15" s="5" t="s">
        <v>13</v>
      </c>
      <c r="P15" s="10">
        <v>8.9960649056748752E-3</v>
      </c>
      <c r="Q15" s="2">
        <v>12</v>
      </c>
    </row>
    <row r="16" spans="1:17" x14ac:dyDescent="0.25">
      <c r="M16" s="2">
        <f>SUM(M4:M15)</f>
        <v>0.99999999999999989</v>
      </c>
    </row>
    <row r="17" spans="1:8" x14ac:dyDescent="0.25">
      <c r="A17" s="8" t="s">
        <v>20</v>
      </c>
    </row>
    <row r="18" spans="1:8" x14ac:dyDescent="0.25">
      <c r="B18" s="8" t="s">
        <v>9</v>
      </c>
      <c r="C18" s="8" t="s">
        <v>14</v>
      </c>
      <c r="D18" s="8" t="s">
        <v>5</v>
      </c>
      <c r="E18" s="8" t="s">
        <v>16</v>
      </c>
      <c r="H18" s="15" t="s">
        <v>1</v>
      </c>
    </row>
    <row r="19" spans="1:8" x14ac:dyDescent="0.25">
      <c r="A19" s="8" t="s">
        <v>9</v>
      </c>
      <c r="B19" s="16">
        <v>1</v>
      </c>
      <c r="C19" s="16">
        <v>1.2181999999999999</v>
      </c>
      <c r="D19" s="16">
        <v>0.75390000000000001</v>
      </c>
      <c r="E19" s="16">
        <v>1.2406999999999999</v>
      </c>
      <c r="G19" s="10"/>
      <c r="H19" s="14">
        <v>0.25144828142418957</v>
      </c>
    </row>
    <row r="20" spans="1:8" x14ac:dyDescent="0.25">
      <c r="A20" s="8" t="s">
        <v>14</v>
      </c>
      <c r="B20" s="16">
        <v>0.82089999999999996</v>
      </c>
      <c r="C20" s="16">
        <v>1</v>
      </c>
      <c r="D20" s="16">
        <v>0.69969999999999999</v>
      </c>
      <c r="E20" s="16">
        <v>1.0451999999999999</v>
      </c>
      <c r="G20" s="10"/>
      <c r="H20" s="14">
        <v>0.21422703360433584</v>
      </c>
    </row>
    <row r="21" spans="1:8" x14ac:dyDescent="0.25">
      <c r="A21" s="8" t="s">
        <v>5</v>
      </c>
      <c r="B21" s="16">
        <v>1.5294000000000001</v>
      </c>
      <c r="C21" s="16">
        <v>1.4293</v>
      </c>
      <c r="D21" s="16">
        <v>1</v>
      </c>
      <c r="E21" s="16">
        <v>1.5367999999999999</v>
      </c>
      <c r="G21" s="10"/>
      <c r="H21" s="14">
        <v>0.32948780822060747</v>
      </c>
    </row>
    <row r="22" spans="1:8" x14ac:dyDescent="0.25">
      <c r="A22" s="8" t="s">
        <v>16</v>
      </c>
      <c r="B22" s="16">
        <v>0.80600000000000005</v>
      </c>
      <c r="C22" s="16">
        <v>0.95679999999999998</v>
      </c>
      <c r="D22" s="16">
        <v>0.65069999999999995</v>
      </c>
      <c r="E22" s="16">
        <v>1</v>
      </c>
      <c r="G22" s="10"/>
      <c r="H22" s="14">
        <v>0.20483687675086715</v>
      </c>
    </row>
    <row r="25" spans="1:8" x14ac:dyDescent="0.25">
      <c r="A25" s="11" t="s">
        <v>21</v>
      </c>
    </row>
    <row r="26" spans="1:8" x14ac:dyDescent="0.25">
      <c r="B26" s="11" t="s">
        <v>18</v>
      </c>
      <c r="C26" s="11" t="s">
        <v>7</v>
      </c>
      <c r="D26" s="11" t="s">
        <v>19</v>
      </c>
      <c r="H26" s="14" t="s">
        <v>15</v>
      </c>
    </row>
    <row r="27" spans="1:8" x14ac:dyDescent="0.25">
      <c r="A27" s="11" t="s">
        <v>18</v>
      </c>
      <c r="B27" s="2">
        <v>1</v>
      </c>
      <c r="C27" s="2">
        <v>0.49690000000000001</v>
      </c>
      <c r="D27" s="2">
        <v>0.58840000000000003</v>
      </c>
      <c r="H27" s="14">
        <v>0.20680833080950484</v>
      </c>
    </row>
    <row r="28" spans="1:8" x14ac:dyDescent="0.25">
      <c r="A28" s="11" t="s">
        <v>7</v>
      </c>
      <c r="B28" s="2">
        <v>2.0123000000000002</v>
      </c>
      <c r="C28" s="2">
        <v>1</v>
      </c>
      <c r="D28" s="2">
        <v>1.3713</v>
      </c>
      <c r="H28" s="14">
        <v>0.43704807343943186</v>
      </c>
    </row>
    <row r="29" spans="1:8" x14ac:dyDescent="0.25">
      <c r="A29" s="11" t="s">
        <v>19</v>
      </c>
      <c r="B29" s="2">
        <v>2.0476999999999999</v>
      </c>
      <c r="C29" s="2">
        <v>0.72919999999999996</v>
      </c>
      <c r="D29" s="2">
        <v>1</v>
      </c>
      <c r="H29" s="14">
        <v>0.3561435957510631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uan rui_</cp:lastModifiedBy>
  <dcterms:created xsi:type="dcterms:W3CDTF">2015-06-05T18:19:34Z</dcterms:created>
  <dcterms:modified xsi:type="dcterms:W3CDTF">2025-11-20T11:49:18Z</dcterms:modified>
</cp:coreProperties>
</file>